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nel Lab User\Desktop\"/>
    </mc:Choice>
  </mc:AlternateContent>
  <bookViews>
    <workbookView xWindow="0" yWindow="0" windowWidth="2364" windowHeight="228" activeTab="1"/>
  </bookViews>
  <sheets>
    <sheet name="Expeirment 1" sheetId="1" r:id="rId1"/>
    <sheet name="Expeirment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2" l="1"/>
  <c r="I14" i="2"/>
  <c r="H15" i="2"/>
  <c r="I15" i="2"/>
  <c r="H16" i="2"/>
  <c r="I16" i="2"/>
  <c r="H17" i="2"/>
  <c r="I17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H25" i="2"/>
  <c r="I25" i="2"/>
  <c r="H26" i="2"/>
  <c r="I26" i="2"/>
  <c r="H27" i="2"/>
  <c r="I27" i="2"/>
  <c r="H28" i="2"/>
  <c r="I28" i="2"/>
  <c r="H29" i="2"/>
  <c r="I29" i="2"/>
  <c r="H30" i="2"/>
  <c r="I30" i="2"/>
  <c r="H31" i="2"/>
  <c r="I31" i="2"/>
  <c r="H32" i="2"/>
  <c r="I32" i="2"/>
  <c r="I24" i="2"/>
  <c r="H24" i="2"/>
</calcChain>
</file>

<file path=xl/sharedStrings.xml><?xml version="1.0" encoding="utf-8"?>
<sst xmlns="http://schemas.openxmlformats.org/spreadsheetml/2006/main" count="100" uniqueCount="19">
  <si>
    <t>Far</t>
  </si>
  <si>
    <t>Near</t>
  </si>
  <si>
    <t>21 cm</t>
  </si>
  <si>
    <t>22 cm</t>
  </si>
  <si>
    <t>21  cm</t>
  </si>
  <si>
    <t>22  cm</t>
  </si>
  <si>
    <t>17.5 cm</t>
  </si>
  <si>
    <t>18.5 cm</t>
  </si>
  <si>
    <t>Sub ID</t>
  </si>
  <si>
    <t xml:space="preserve">Grasping Illusory background </t>
  </si>
  <si>
    <t>Gender</t>
  </si>
  <si>
    <t>F</t>
  </si>
  <si>
    <t>M</t>
  </si>
  <si>
    <t>Grasping</t>
  </si>
  <si>
    <t xml:space="preserve">Grasping control </t>
  </si>
  <si>
    <t xml:space="preserve">Manual estimations </t>
  </si>
  <si>
    <t>Age</t>
  </si>
  <si>
    <t>MGAs (mm)</t>
  </si>
  <si>
    <t>Final estimates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C7CE"/>
      </patternFill>
    </fill>
  </fills>
  <borders count="1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/>
      <bottom style="thin">
        <color rgb="FF3F3F3F"/>
      </bottom>
      <diagonal/>
    </border>
    <border>
      <left/>
      <right/>
      <top/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/>
      <top style="thin">
        <color rgb="FF3F3F3F"/>
      </top>
      <bottom/>
      <diagonal/>
    </border>
    <border>
      <left/>
      <right/>
      <top style="thin">
        <color rgb="FF3F3F3F"/>
      </top>
      <bottom/>
      <diagonal/>
    </border>
    <border>
      <left style="thin">
        <color rgb="FF3F3F3F"/>
      </left>
      <right/>
      <top/>
      <bottom style="double">
        <color rgb="FF3F3F3F"/>
      </bottom>
      <diagonal/>
    </border>
    <border>
      <left/>
      <right/>
      <top/>
      <bottom style="double">
        <color rgb="FF3F3F3F"/>
      </bottom>
      <diagonal/>
    </border>
    <border>
      <left style="thin">
        <color rgb="FF3F3F3F"/>
      </left>
      <right/>
      <top style="thin">
        <color rgb="FF3F3F3F"/>
      </top>
      <bottom style="double">
        <color rgb="FF3F3F3F"/>
      </bottom>
      <diagonal/>
    </border>
    <border>
      <left/>
      <right/>
      <top style="thin">
        <color rgb="FF3F3F3F"/>
      </top>
      <bottom style="double">
        <color rgb="FF3F3F3F"/>
      </bottom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2" fillId="0" borderId="0"/>
    <xf numFmtId="0" fontId="3" fillId="3" borderId="6" applyNumberFormat="0" applyAlignment="0" applyProtection="0"/>
    <xf numFmtId="0" fontId="4" fillId="4" borderId="0" applyNumberFormat="0" applyBorder="0" applyAlignment="0" applyProtection="0"/>
  </cellStyleXfs>
  <cellXfs count="26">
    <xf numFmtId="0" fontId="0" fillId="0" borderId="0" xfId="0"/>
    <xf numFmtId="0" fontId="0" fillId="0" borderId="0" xfId="0" applyAlignment="1"/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2" fillId="0" borderId="0" xfId="2" applyNumberFormat="1"/>
    <xf numFmtId="0" fontId="1" fillId="2" borderId="1" xfId="1" applyAlignment="1">
      <alignment horizontal="center"/>
    </xf>
    <xf numFmtId="0" fontId="2" fillId="0" borderId="0" xfId="2"/>
    <xf numFmtId="0" fontId="2" fillId="0" borderId="0" xfId="2"/>
    <xf numFmtId="0" fontId="1" fillId="2" borderId="2" xfId="1" applyBorder="1" applyAlignment="1">
      <alignment horizontal="center"/>
    </xf>
    <xf numFmtId="0" fontId="1" fillId="2" borderId="3" xfId="1" applyBorder="1" applyAlignment="1">
      <alignment horizontal="center"/>
    </xf>
    <xf numFmtId="0" fontId="1" fillId="2" borderId="1" xfId="1" applyAlignment="1">
      <alignment horizontal="center"/>
    </xf>
    <xf numFmtId="0" fontId="2" fillId="0" borderId="0" xfId="2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3" borderId="6" xfId="3"/>
    <xf numFmtId="0" fontId="2" fillId="0" borderId="0" xfId="2"/>
    <xf numFmtId="0" fontId="1" fillId="2" borderId="1" xfId="1" applyAlignment="1">
      <alignment horizontal="center"/>
    </xf>
    <xf numFmtId="0" fontId="1" fillId="2" borderId="7" xfId="1" applyBorder="1" applyAlignment="1">
      <alignment horizontal="center"/>
    </xf>
    <xf numFmtId="0" fontId="1" fillId="2" borderId="8" xfId="1" applyBorder="1" applyAlignment="1">
      <alignment horizontal="center"/>
    </xf>
    <xf numFmtId="0" fontId="1" fillId="2" borderId="9" xfId="1" applyBorder="1" applyAlignment="1">
      <alignment horizontal="center"/>
    </xf>
    <xf numFmtId="0" fontId="1" fillId="2" borderId="10" xfId="1" applyBorder="1" applyAlignment="1">
      <alignment horizontal="center"/>
    </xf>
    <xf numFmtId="0" fontId="1" fillId="2" borderId="11" xfId="1" applyBorder="1" applyAlignment="1">
      <alignment horizontal="center"/>
    </xf>
    <xf numFmtId="0" fontId="1" fillId="2" borderId="12" xfId="1" applyBorder="1" applyAlignment="1">
      <alignment horizontal="center"/>
    </xf>
    <xf numFmtId="0" fontId="1" fillId="2" borderId="4" xfId="1" applyBorder="1" applyAlignment="1">
      <alignment horizontal="center"/>
    </xf>
    <xf numFmtId="0" fontId="1" fillId="2" borderId="5" xfId="1" applyBorder="1" applyAlignment="1">
      <alignment horizontal="center"/>
    </xf>
    <xf numFmtId="0" fontId="4" fillId="4" borderId="0" xfId="4"/>
  </cellXfs>
  <cellStyles count="5">
    <cellStyle name="Bad" xfId="4" builtinId="27"/>
    <cellStyle name="Check Cell" xfId="3" builtinId="23"/>
    <cellStyle name="Normal" xfId="0" builtinId="0"/>
    <cellStyle name="Normal 2" xfId="2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workbookViewId="0">
      <selection activeCell="M6" sqref="M6:M7"/>
    </sheetView>
  </sheetViews>
  <sheetFormatPr defaultRowHeight="14.4" x14ac:dyDescent="0.3"/>
  <cols>
    <col min="4" max="4" width="17.77734375" customWidth="1"/>
    <col min="5" max="5" width="11.77734375" customWidth="1"/>
    <col min="7" max="9" width="12.5546875" customWidth="1"/>
  </cols>
  <sheetData>
    <row r="1" spans="1:24" x14ac:dyDescent="0.3">
      <c r="A1" s="25" t="s">
        <v>17</v>
      </c>
      <c r="B1" s="25"/>
    </row>
    <row r="2" spans="1:24" x14ac:dyDescent="0.3">
      <c r="A2" s="17"/>
      <c r="B2" s="18"/>
      <c r="C2" s="18"/>
      <c r="D2" s="16" t="s">
        <v>9</v>
      </c>
      <c r="E2" s="16"/>
      <c r="F2" s="16"/>
      <c r="G2" s="16"/>
      <c r="H2" s="16" t="s">
        <v>14</v>
      </c>
      <c r="I2" s="16"/>
      <c r="J2" s="16"/>
      <c r="K2" s="16"/>
      <c r="O2" s="11"/>
      <c r="P2" s="11"/>
      <c r="W2" s="11"/>
      <c r="X2" s="11"/>
    </row>
    <row r="3" spans="1:24" s="1" customFormat="1" ht="15" thickBot="1" x14ac:dyDescent="0.35">
      <c r="A3" s="19"/>
      <c r="B3" s="20"/>
      <c r="C3" s="20"/>
      <c r="D3" s="16" t="s">
        <v>1</v>
      </c>
      <c r="E3" s="16"/>
      <c r="F3" s="16" t="s">
        <v>0</v>
      </c>
      <c r="G3" s="16"/>
      <c r="H3" s="8" t="s">
        <v>1</v>
      </c>
      <c r="I3" s="9"/>
      <c r="J3" s="8" t="s">
        <v>0</v>
      </c>
      <c r="K3" s="9"/>
      <c r="O3" s="15"/>
      <c r="P3" s="15"/>
      <c r="W3" s="15"/>
      <c r="X3" s="15"/>
    </row>
    <row r="4" spans="1:24" ht="15.6" thickTop="1" thickBot="1" x14ac:dyDescent="0.35">
      <c r="A4" s="14" t="s">
        <v>8</v>
      </c>
      <c r="B4" s="14" t="s">
        <v>16</v>
      </c>
      <c r="C4" s="14" t="s">
        <v>10</v>
      </c>
      <c r="D4" s="5" t="s">
        <v>4</v>
      </c>
      <c r="E4" s="5" t="s">
        <v>5</v>
      </c>
      <c r="F4" s="5" t="s">
        <v>2</v>
      </c>
      <c r="G4" s="5" t="s">
        <v>3</v>
      </c>
      <c r="H4" s="10" t="s">
        <v>4</v>
      </c>
      <c r="I4" s="10" t="s">
        <v>5</v>
      </c>
      <c r="J4" s="10" t="s">
        <v>2</v>
      </c>
      <c r="K4" s="10" t="s">
        <v>3</v>
      </c>
      <c r="O4" s="4"/>
      <c r="P4" s="4"/>
      <c r="Q4" s="4"/>
      <c r="R4" s="4"/>
      <c r="S4" s="4"/>
      <c r="T4" s="4"/>
      <c r="U4" s="4"/>
      <c r="V4" s="4"/>
      <c r="W4" s="11"/>
      <c r="X4" s="11"/>
    </row>
    <row r="5" spans="1:24" ht="15" thickTop="1" x14ac:dyDescent="0.3">
      <c r="A5">
        <v>1</v>
      </c>
      <c r="B5">
        <v>22</v>
      </c>
      <c r="C5" t="s">
        <v>11</v>
      </c>
      <c r="D5" s="2">
        <v>250.3125</v>
      </c>
      <c r="E5" s="2">
        <v>252.25555555555553</v>
      </c>
      <c r="F5" s="2">
        <v>263.19166666666666</v>
      </c>
      <c r="G5" s="2">
        <v>271.26666666666665</v>
      </c>
      <c r="H5" s="2">
        <v>265.51249999999999</v>
      </c>
      <c r="I5" s="2">
        <v>270.39999999999998</v>
      </c>
      <c r="J5" s="2">
        <v>271.39999999999998</v>
      </c>
      <c r="K5" s="2">
        <v>294.1142857142857</v>
      </c>
      <c r="M5" s="3"/>
      <c r="N5" s="3"/>
      <c r="O5" s="2"/>
      <c r="P5" s="2"/>
      <c r="Q5" s="2"/>
      <c r="R5" s="2"/>
      <c r="S5" s="2"/>
      <c r="T5" s="2"/>
      <c r="U5" s="2"/>
      <c r="V5" s="2"/>
      <c r="W5" s="11"/>
      <c r="X5" s="11"/>
    </row>
    <row r="6" spans="1:24" x14ac:dyDescent="0.3">
      <c r="A6">
        <v>2</v>
      </c>
      <c r="B6">
        <v>22</v>
      </c>
      <c r="C6" t="s">
        <v>11</v>
      </c>
      <c r="D6" s="2">
        <v>242.3</v>
      </c>
      <c r="E6" s="2">
        <v>244.28571428571428</v>
      </c>
      <c r="F6" s="2">
        <v>241.875</v>
      </c>
      <c r="G6" s="2">
        <v>251.92</v>
      </c>
      <c r="H6" s="2">
        <v>249.04444444444439</v>
      </c>
      <c r="I6" s="2">
        <v>251.31666666666669</v>
      </c>
      <c r="J6" s="2">
        <v>251.9375</v>
      </c>
      <c r="K6" s="2">
        <v>262.51666666666671</v>
      </c>
      <c r="M6" s="3"/>
      <c r="N6" s="3"/>
      <c r="O6" s="2"/>
      <c r="P6" s="2"/>
      <c r="W6" s="2"/>
      <c r="X6" s="2"/>
    </row>
    <row r="7" spans="1:24" x14ac:dyDescent="0.3">
      <c r="A7">
        <v>3</v>
      </c>
      <c r="B7">
        <v>22</v>
      </c>
      <c r="C7" t="s">
        <v>11</v>
      </c>
      <c r="D7" s="2">
        <v>240.62500000000003</v>
      </c>
      <c r="E7" s="2">
        <v>263.18749999999994</v>
      </c>
      <c r="F7" s="2">
        <v>251.35000000000002</v>
      </c>
      <c r="G7" s="2">
        <v>255.64444444444442</v>
      </c>
      <c r="H7" s="2">
        <v>255.24999999999997</v>
      </c>
      <c r="I7" s="2">
        <v>260.4375</v>
      </c>
      <c r="J7" s="2">
        <v>246.27777777777777</v>
      </c>
      <c r="K7" s="2">
        <v>259.40000000000003</v>
      </c>
      <c r="M7" s="3"/>
      <c r="N7" s="3"/>
      <c r="O7" s="2"/>
      <c r="P7" s="2"/>
      <c r="W7" s="2"/>
      <c r="X7" s="2"/>
    </row>
    <row r="8" spans="1:24" x14ac:dyDescent="0.3">
      <c r="A8">
        <v>4</v>
      </c>
      <c r="B8">
        <v>24</v>
      </c>
      <c r="C8" t="s">
        <v>11</v>
      </c>
      <c r="D8" s="2">
        <v>269.34999999999997</v>
      </c>
      <c r="E8" s="2">
        <v>274.55714285714282</v>
      </c>
      <c r="F8" s="2">
        <v>290.82857142857148</v>
      </c>
      <c r="G8" s="2">
        <v>292.84444444444443</v>
      </c>
      <c r="H8" s="2">
        <v>270.8</v>
      </c>
      <c r="I8" s="2">
        <v>285.60000000000002</v>
      </c>
      <c r="J8" s="2">
        <v>290.43750000000006</v>
      </c>
      <c r="K8" s="2">
        <v>301.16250000000002</v>
      </c>
      <c r="M8" s="3"/>
      <c r="N8" s="3"/>
      <c r="O8" s="2"/>
      <c r="P8" s="2"/>
      <c r="W8" s="2"/>
      <c r="X8" s="2"/>
    </row>
    <row r="9" spans="1:24" x14ac:dyDescent="0.3">
      <c r="A9">
        <v>5</v>
      </c>
      <c r="B9">
        <v>25</v>
      </c>
      <c r="C9" t="s">
        <v>11</v>
      </c>
      <c r="D9" s="2">
        <v>249.8</v>
      </c>
      <c r="E9" s="2">
        <v>253.15555555555557</v>
      </c>
      <c r="F9" s="2">
        <v>277.38181818181823</v>
      </c>
      <c r="G9" s="2">
        <v>253.17142857142855</v>
      </c>
      <c r="H9" s="2">
        <v>270.2</v>
      </c>
      <c r="I9" s="2">
        <v>275.81249999999994</v>
      </c>
      <c r="J9" s="2">
        <v>303.86249999999995</v>
      </c>
      <c r="K9" s="2">
        <v>301.12222222222221</v>
      </c>
      <c r="M9" s="3"/>
      <c r="N9" s="3"/>
      <c r="O9" s="2"/>
      <c r="P9" s="2"/>
      <c r="W9" s="2"/>
      <c r="X9" s="2"/>
    </row>
    <row r="10" spans="1:24" x14ac:dyDescent="0.3">
      <c r="A10">
        <v>6</v>
      </c>
      <c r="B10">
        <v>24</v>
      </c>
      <c r="C10" t="s">
        <v>11</v>
      </c>
      <c r="D10" s="2">
        <v>240.42999999999998</v>
      </c>
      <c r="E10" s="2">
        <v>239.75</v>
      </c>
      <c r="F10" s="2">
        <v>243.01999999999998</v>
      </c>
      <c r="G10" s="2">
        <v>250.38888888888889</v>
      </c>
      <c r="H10" s="2">
        <v>247</v>
      </c>
      <c r="I10" s="2">
        <v>257.2714285714286</v>
      </c>
      <c r="J10" s="2">
        <v>249.17500000000001</v>
      </c>
      <c r="K10" s="2">
        <v>258.91250000000002</v>
      </c>
      <c r="M10" s="3"/>
      <c r="N10" s="3"/>
      <c r="O10" s="2"/>
      <c r="P10" s="2"/>
      <c r="W10" s="2"/>
      <c r="X10" s="2"/>
    </row>
    <row r="11" spans="1:24" x14ac:dyDescent="0.3">
      <c r="A11">
        <v>7</v>
      </c>
      <c r="B11">
        <v>25</v>
      </c>
      <c r="C11" t="s">
        <v>12</v>
      </c>
      <c r="D11" s="2">
        <v>239.58571428571426</v>
      </c>
      <c r="E11" s="2">
        <v>249.3857142857143</v>
      </c>
      <c r="F11" s="2">
        <v>239.16</v>
      </c>
      <c r="G11" s="2">
        <v>243.12000000000003</v>
      </c>
      <c r="H11" s="2">
        <v>247.92222222222225</v>
      </c>
      <c r="I11" s="2">
        <v>249.72499999999999</v>
      </c>
      <c r="J11" s="2">
        <v>242.96249999999998</v>
      </c>
      <c r="K11" s="2">
        <v>250.52499999999998</v>
      </c>
      <c r="M11" s="3"/>
      <c r="N11" s="3"/>
      <c r="O11" s="2"/>
      <c r="P11" s="2"/>
      <c r="W11" s="2"/>
      <c r="X11" s="2"/>
    </row>
    <row r="12" spans="1:24" x14ac:dyDescent="0.3">
      <c r="A12">
        <v>8</v>
      </c>
      <c r="B12">
        <v>32</v>
      </c>
      <c r="C12" t="s">
        <v>12</v>
      </c>
      <c r="D12" s="2">
        <v>254.88749999999999</v>
      </c>
      <c r="E12" s="2">
        <v>260.29999999999995</v>
      </c>
      <c r="F12" s="2">
        <v>258.27777777777777</v>
      </c>
      <c r="G12" s="2">
        <v>272.52500000000003</v>
      </c>
      <c r="H12" s="2">
        <v>261.38571428571424</v>
      </c>
      <c r="I12" s="2">
        <v>265.48571428571421</v>
      </c>
      <c r="J12" s="2">
        <v>259.55714285714282</v>
      </c>
      <c r="K12" s="2">
        <v>273</v>
      </c>
      <c r="M12" s="3"/>
      <c r="N12" s="3"/>
      <c r="O12" s="2"/>
      <c r="P12" s="2"/>
      <c r="W12" s="2"/>
      <c r="X12" s="2"/>
    </row>
    <row r="13" spans="1:24" x14ac:dyDescent="0.3">
      <c r="A13">
        <v>9</v>
      </c>
      <c r="B13">
        <v>30</v>
      </c>
      <c r="C13" t="s">
        <v>12</v>
      </c>
      <c r="D13" s="2">
        <v>272.17499999999995</v>
      </c>
      <c r="E13" s="2">
        <v>273.02222222222224</v>
      </c>
      <c r="F13" s="2">
        <v>331.0090909090909</v>
      </c>
      <c r="G13" s="2">
        <v>312.24999999999994</v>
      </c>
      <c r="H13" s="2">
        <v>275.70000000000005</v>
      </c>
      <c r="I13" s="2">
        <v>279.90000000000003</v>
      </c>
      <c r="J13" s="2">
        <v>287.27142857142854</v>
      </c>
      <c r="K13" s="2">
        <v>313.83749999999998</v>
      </c>
      <c r="M13" s="3"/>
      <c r="N13" s="3"/>
      <c r="O13" s="2"/>
      <c r="P13" s="2"/>
      <c r="W13" s="2"/>
      <c r="X13" s="2"/>
    </row>
    <row r="14" spans="1:24" x14ac:dyDescent="0.3">
      <c r="A14">
        <v>10</v>
      </c>
      <c r="B14">
        <v>25</v>
      </c>
      <c r="C14" t="s">
        <v>11</v>
      </c>
      <c r="D14" s="2">
        <v>271.76666666666665</v>
      </c>
      <c r="E14" s="2">
        <v>276.85555555555555</v>
      </c>
      <c r="F14" s="2">
        <v>268.18181818181819</v>
      </c>
      <c r="G14" s="2">
        <v>274.87499999999994</v>
      </c>
      <c r="H14" s="2">
        <v>265.125</v>
      </c>
      <c r="I14" s="2">
        <v>276.17500000000001</v>
      </c>
      <c r="J14" s="2">
        <v>264.31111111111107</v>
      </c>
      <c r="K14" s="2">
        <v>273.05714285714288</v>
      </c>
      <c r="M14" s="3"/>
      <c r="N14" s="3"/>
      <c r="O14" s="2"/>
      <c r="P14" s="2"/>
      <c r="W14" s="2"/>
      <c r="X14" s="2"/>
    </row>
    <row r="15" spans="1:24" x14ac:dyDescent="0.3">
      <c r="A15">
        <v>11</v>
      </c>
      <c r="B15">
        <v>23</v>
      </c>
      <c r="C15" t="s">
        <v>11</v>
      </c>
      <c r="D15" s="2">
        <v>256.31999999999994</v>
      </c>
      <c r="E15" s="2">
        <v>263.6875</v>
      </c>
      <c r="F15" s="2">
        <v>254.59090909090912</v>
      </c>
      <c r="G15" s="2">
        <v>262.08571428571429</v>
      </c>
      <c r="H15" s="2">
        <v>253.20000000000005</v>
      </c>
      <c r="I15" s="2">
        <v>259.04285714285714</v>
      </c>
      <c r="J15" s="2">
        <v>264.67499999999995</v>
      </c>
      <c r="K15" s="2">
        <v>279.28750000000002</v>
      </c>
      <c r="M15" s="3"/>
      <c r="N15" s="3"/>
      <c r="O15" s="2"/>
      <c r="P15" s="2"/>
      <c r="W15" s="2"/>
      <c r="X15" s="2"/>
    </row>
    <row r="16" spans="1:24" x14ac:dyDescent="0.3">
      <c r="A16">
        <v>12</v>
      </c>
      <c r="B16">
        <v>24</v>
      </c>
      <c r="C16" t="s">
        <v>12</v>
      </c>
      <c r="D16" s="2">
        <v>265.23636363636365</v>
      </c>
      <c r="E16" s="2">
        <v>276.33</v>
      </c>
      <c r="F16" s="2">
        <v>257.59999999999997</v>
      </c>
      <c r="G16" s="2">
        <v>280.08000000000004</v>
      </c>
      <c r="H16" s="2">
        <v>270.01666666666671</v>
      </c>
      <c r="I16" s="2">
        <v>274.51428571428568</v>
      </c>
      <c r="J16" s="2">
        <v>271.34000000000003</v>
      </c>
      <c r="K16" s="2">
        <v>275.22222222222223</v>
      </c>
      <c r="M16" s="3"/>
      <c r="N16" s="3"/>
      <c r="O16" s="2"/>
      <c r="P16" s="2"/>
      <c r="W16" s="2"/>
      <c r="X16" s="2"/>
    </row>
    <row r="17" spans="1:24" x14ac:dyDescent="0.3">
      <c r="A17">
        <v>13</v>
      </c>
      <c r="B17">
        <v>25</v>
      </c>
      <c r="C17" t="s">
        <v>11</v>
      </c>
      <c r="D17" s="2">
        <v>247.95</v>
      </c>
      <c r="E17" s="2">
        <v>256.75</v>
      </c>
      <c r="F17" s="2">
        <v>272.85454545454547</v>
      </c>
      <c r="G17" s="2">
        <v>269.64999999999998</v>
      </c>
      <c r="H17" s="2">
        <v>252.15</v>
      </c>
      <c r="I17" s="2">
        <v>266.17142857142852</v>
      </c>
      <c r="J17" s="2">
        <v>269.70000000000005</v>
      </c>
      <c r="K17" s="2">
        <v>278.37777777777785</v>
      </c>
      <c r="M17" s="3"/>
      <c r="N17" s="3"/>
      <c r="O17" s="2"/>
      <c r="P17" s="2"/>
      <c r="W17" s="2"/>
      <c r="X17" s="2"/>
    </row>
    <row r="18" spans="1:24" x14ac:dyDescent="0.3">
      <c r="A18">
        <v>14</v>
      </c>
      <c r="B18">
        <v>23</v>
      </c>
      <c r="C18" t="s">
        <v>11</v>
      </c>
      <c r="D18" s="2">
        <v>248.95714285714286</v>
      </c>
      <c r="E18" s="2">
        <v>257.67142857142858</v>
      </c>
      <c r="F18" s="2">
        <v>243.5</v>
      </c>
      <c r="G18" s="2">
        <v>263.42857142857144</v>
      </c>
      <c r="H18" s="12">
        <v>255.29999999999998</v>
      </c>
      <c r="I18" s="12">
        <v>268.96249999999998</v>
      </c>
      <c r="J18" s="12">
        <v>249.22222222222223</v>
      </c>
      <c r="K18" s="12">
        <v>263.67999999999995</v>
      </c>
      <c r="M18" s="3"/>
      <c r="N18" s="3"/>
      <c r="O18" s="12"/>
      <c r="P18" s="12"/>
    </row>
    <row r="19" spans="1:24" x14ac:dyDescent="0.3">
      <c r="D19" s="2"/>
      <c r="E19" s="2"/>
      <c r="F19" s="2"/>
      <c r="G19" s="2"/>
      <c r="H19" s="12"/>
      <c r="I19" s="12"/>
      <c r="J19" s="12"/>
      <c r="K19" s="12"/>
      <c r="O19" s="12"/>
      <c r="P19" s="12"/>
    </row>
    <row r="20" spans="1:24" x14ac:dyDescent="0.3">
      <c r="D20" s="2"/>
      <c r="E20" s="2"/>
      <c r="F20" s="2"/>
      <c r="G20" s="2"/>
      <c r="H20" s="12"/>
      <c r="I20" s="12"/>
      <c r="J20" s="12"/>
      <c r="K20" s="12"/>
      <c r="O20" s="12"/>
      <c r="P20" s="12"/>
    </row>
    <row r="21" spans="1:24" x14ac:dyDescent="0.3">
      <c r="A21" s="25" t="s">
        <v>18</v>
      </c>
      <c r="B21" s="25"/>
      <c r="H21" s="13"/>
      <c r="I21" s="13"/>
      <c r="J21" s="13"/>
      <c r="K21" s="2"/>
      <c r="L21" s="3"/>
      <c r="M21" s="3"/>
      <c r="N21" s="3"/>
      <c r="O21" s="3"/>
      <c r="P21" s="3"/>
    </row>
    <row r="22" spans="1:24" x14ac:dyDescent="0.3">
      <c r="A22" s="16" t="s">
        <v>15</v>
      </c>
      <c r="B22" s="16"/>
      <c r="C22" s="16"/>
      <c r="D22" s="16"/>
      <c r="E22" s="16"/>
      <c r="F22" s="16"/>
      <c r="G22" s="16"/>
      <c r="H22" s="3"/>
      <c r="I22" s="3"/>
      <c r="K22" s="3"/>
      <c r="L22" s="3"/>
      <c r="M22" s="3"/>
      <c r="N22" s="3"/>
      <c r="O22" s="3"/>
      <c r="P22" s="3"/>
      <c r="S22" s="3"/>
      <c r="T22" s="3"/>
      <c r="U22" s="3"/>
      <c r="V22" s="3"/>
      <c r="W22" s="3"/>
      <c r="X22" s="3"/>
    </row>
    <row r="23" spans="1:24" ht="15" thickBot="1" x14ac:dyDescent="0.35">
      <c r="A23" s="21"/>
      <c r="B23" s="22"/>
      <c r="C23" s="22"/>
      <c r="D23" s="16" t="s">
        <v>1</v>
      </c>
      <c r="E23" s="16"/>
      <c r="F23" s="16" t="s">
        <v>0</v>
      </c>
      <c r="G23" s="16"/>
      <c r="O23" s="4"/>
      <c r="P23" s="4"/>
      <c r="Q23" s="4"/>
      <c r="R23" s="4"/>
      <c r="S23" s="4"/>
      <c r="T23" s="4"/>
      <c r="U23" s="4"/>
      <c r="V23" s="4"/>
    </row>
    <row r="24" spans="1:24" ht="15.6" thickTop="1" thickBot="1" x14ac:dyDescent="0.35">
      <c r="A24" s="14" t="s">
        <v>8</v>
      </c>
      <c r="B24" s="14" t="s">
        <v>16</v>
      </c>
      <c r="C24" s="14" t="s">
        <v>10</v>
      </c>
      <c r="D24" s="5" t="s">
        <v>4</v>
      </c>
      <c r="E24" s="5" t="s">
        <v>5</v>
      </c>
      <c r="F24" s="5" t="s">
        <v>2</v>
      </c>
      <c r="G24" s="5" t="s">
        <v>3</v>
      </c>
      <c r="O24" s="2"/>
      <c r="P24" s="2"/>
      <c r="Q24" s="2"/>
      <c r="R24" s="2"/>
      <c r="S24" s="2"/>
      <c r="T24" s="2"/>
      <c r="U24" s="2"/>
      <c r="V24" s="2"/>
    </row>
    <row r="25" spans="1:24" ht="15" thickTop="1" x14ac:dyDescent="0.3">
      <c r="A25">
        <v>1</v>
      </c>
      <c r="B25">
        <v>24</v>
      </c>
      <c r="C25" t="s">
        <v>11</v>
      </c>
      <c r="D25" s="4">
        <v>239.06363636363639</v>
      </c>
      <c r="E25" s="4">
        <v>220.26666666666665</v>
      </c>
      <c r="F25" s="3">
        <v>242.25</v>
      </c>
      <c r="G25" s="3">
        <v>229.84285714285716</v>
      </c>
      <c r="M25" s="3"/>
      <c r="N25" s="3"/>
    </row>
    <row r="26" spans="1:24" x14ac:dyDescent="0.3">
      <c r="A26">
        <v>2</v>
      </c>
      <c r="B26">
        <v>25</v>
      </c>
      <c r="C26" t="s">
        <v>11</v>
      </c>
      <c r="D26" s="4">
        <v>220.77500000000003</v>
      </c>
      <c r="E26" s="4">
        <v>184.86666666666667</v>
      </c>
      <c r="F26" s="3">
        <v>213.11666666666667</v>
      </c>
      <c r="G26" s="3">
        <v>202.00000000000003</v>
      </c>
      <c r="M26" s="3"/>
      <c r="N26" s="3"/>
      <c r="S26" s="6"/>
      <c r="T26" s="6"/>
      <c r="U26" s="6"/>
      <c r="V26" s="6"/>
      <c r="W26" s="6"/>
    </row>
    <row r="27" spans="1:24" x14ac:dyDescent="0.3">
      <c r="A27">
        <v>3</v>
      </c>
      <c r="B27">
        <v>24</v>
      </c>
      <c r="C27" t="s">
        <v>12</v>
      </c>
      <c r="D27" s="4">
        <v>211.95999999999998</v>
      </c>
      <c r="E27" s="4">
        <v>225.6875</v>
      </c>
      <c r="F27" s="3">
        <v>230.94999999999996</v>
      </c>
      <c r="G27" s="3">
        <v>205.2</v>
      </c>
      <c r="K27" s="15"/>
      <c r="L27" s="15"/>
      <c r="M27" s="3"/>
      <c r="N27" s="3"/>
      <c r="S27" s="15"/>
      <c r="T27" s="15"/>
      <c r="U27" s="15"/>
      <c r="V27" s="15"/>
      <c r="W27" s="6"/>
    </row>
    <row r="28" spans="1:24" x14ac:dyDescent="0.3">
      <c r="A28">
        <v>4</v>
      </c>
      <c r="B28">
        <v>25</v>
      </c>
      <c r="C28" t="s">
        <v>11</v>
      </c>
      <c r="D28" s="4">
        <v>231.94444444444446</v>
      </c>
      <c r="E28" s="4">
        <v>209.26666666666665</v>
      </c>
      <c r="F28" s="3">
        <v>246.19090909090912</v>
      </c>
      <c r="G28" s="3">
        <v>202.18333333333337</v>
      </c>
      <c r="K28" s="6"/>
      <c r="L28" s="6"/>
      <c r="M28" s="3"/>
      <c r="N28" s="3"/>
      <c r="S28" s="6"/>
      <c r="T28" s="6"/>
      <c r="U28" s="6"/>
      <c r="V28" s="6"/>
      <c r="W28" s="6"/>
    </row>
    <row r="29" spans="1:24" x14ac:dyDescent="0.3">
      <c r="A29">
        <v>5</v>
      </c>
      <c r="B29">
        <v>27</v>
      </c>
      <c r="C29" t="s">
        <v>12</v>
      </c>
      <c r="D29" s="4">
        <v>226.13333333333333</v>
      </c>
      <c r="E29" s="4">
        <v>222.625</v>
      </c>
      <c r="F29" s="3">
        <v>233.76666666666665</v>
      </c>
      <c r="G29" s="3">
        <v>189.72499999999999</v>
      </c>
      <c r="K29" s="6"/>
      <c r="L29" s="6"/>
      <c r="M29" s="3"/>
      <c r="N29" s="3"/>
      <c r="S29" s="6"/>
      <c r="T29" s="6"/>
      <c r="U29" s="6"/>
      <c r="V29" s="6"/>
      <c r="W29" s="6"/>
    </row>
    <row r="30" spans="1:24" x14ac:dyDescent="0.3">
      <c r="A30">
        <v>6</v>
      </c>
      <c r="B30">
        <v>26</v>
      </c>
      <c r="C30" t="s">
        <v>11</v>
      </c>
      <c r="D30" s="4">
        <v>210.24</v>
      </c>
      <c r="E30" s="4">
        <v>189.71428571428575</v>
      </c>
      <c r="F30" s="3">
        <v>212.09090909090909</v>
      </c>
      <c r="G30" s="3">
        <v>188.28333333333333</v>
      </c>
      <c r="K30" s="6"/>
      <c r="L30" s="6"/>
      <c r="M30" s="3"/>
      <c r="N30" s="3"/>
      <c r="S30" s="6"/>
      <c r="T30" s="6"/>
      <c r="U30" s="6"/>
      <c r="V30" s="6"/>
      <c r="W30" s="6"/>
    </row>
    <row r="31" spans="1:24" x14ac:dyDescent="0.3">
      <c r="A31">
        <v>7</v>
      </c>
      <c r="B31">
        <v>22</v>
      </c>
      <c r="C31" t="s">
        <v>11</v>
      </c>
      <c r="D31" s="4">
        <v>196.40000000000003</v>
      </c>
      <c r="E31" s="4">
        <v>206.4375</v>
      </c>
      <c r="F31" s="3">
        <v>209.27500000000001</v>
      </c>
      <c r="G31" s="3">
        <v>180.34444444444443</v>
      </c>
      <c r="K31" s="6"/>
      <c r="L31" s="6"/>
      <c r="M31" s="3"/>
      <c r="N31" s="3"/>
      <c r="S31" s="6"/>
      <c r="T31" s="6"/>
      <c r="U31" s="6"/>
      <c r="V31" s="6"/>
      <c r="W31" s="6"/>
    </row>
    <row r="32" spans="1:24" x14ac:dyDescent="0.3">
      <c r="A32">
        <v>8</v>
      </c>
      <c r="B32">
        <v>26</v>
      </c>
      <c r="C32" t="s">
        <v>12</v>
      </c>
      <c r="D32" s="4">
        <v>226.7</v>
      </c>
      <c r="E32" s="4">
        <v>211.13749999999999</v>
      </c>
      <c r="F32" s="3">
        <v>244.12500000000003</v>
      </c>
      <c r="G32" s="3">
        <v>212.08</v>
      </c>
      <c r="K32" s="6"/>
      <c r="L32" s="6"/>
      <c r="M32" s="3"/>
      <c r="N32" s="3"/>
      <c r="S32" s="6"/>
      <c r="T32" s="6"/>
      <c r="U32" s="6"/>
      <c r="V32" s="6"/>
      <c r="W32" s="6"/>
    </row>
    <row r="33" spans="1:23" x14ac:dyDescent="0.3">
      <c r="A33">
        <v>9</v>
      </c>
      <c r="B33">
        <v>25</v>
      </c>
      <c r="C33" t="s">
        <v>12</v>
      </c>
      <c r="D33" s="4">
        <v>207.06666666666669</v>
      </c>
      <c r="E33" s="4">
        <v>201.43333333333331</v>
      </c>
      <c r="F33" s="3">
        <v>204</v>
      </c>
      <c r="G33" s="3">
        <v>209.37999999999997</v>
      </c>
      <c r="K33" s="6"/>
      <c r="L33" s="6"/>
      <c r="M33" s="3"/>
      <c r="N33" s="3"/>
      <c r="S33" s="6"/>
      <c r="T33" s="6"/>
      <c r="U33" s="6"/>
      <c r="V33" s="6"/>
      <c r="W33" s="6"/>
    </row>
    <row r="34" spans="1:23" x14ac:dyDescent="0.3">
      <c r="A34">
        <v>10</v>
      </c>
      <c r="B34">
        <v>26</v>
      </c>
      <c r="C34" t="s">
        <v>12</v>
      </c>
      <c r="D34" s="4">
        <v>225.39090909090908</v>
      </c>
      <c r="E34" s="4">
        <v>227.16666666666669</v>
      </c>
      <c r="F34" s="3">
        <v>236.44166666666669</v>
      </c>
      <c r="G34" s="3">
        <v>224.39999999999998</v>
      </c>
      <c r="K34" s="6"/>
      <c r="L34" s="6"/>
      <c r="M34" s="3"/>
      <c r="N34" s="3"/>
      <c r="S34" s="6"/>
      <c r="T34" s="6"/>
      <c r="U34" s="6"/>
      <c r="V34" s="6"/>
      <c r="W34" s="6"/>
    </row>
    <row r="35" spans="1:23" x14ac:dyDescent="0.3">
      <c r="A35">
        <v>11</v>
      </c>
      <c r="B35">
        <v>27</v>
      </c>
      <c r="C35" t="s">
        <v>11</v>
      </c>
      <c r="D35" s="4">
        <v>198.95833333333334</v>
      </c>
      <c r="E35" s="4">
        <v>191.27999999999997</v>
      </c>
      <c r="F35" s="3">
        <v>196</v>
      </c>
      <c r="G35" s="3">
        <v>186.14444444444445</v>
      </c>
      <c r="K35" s="6"/>
      <c r="L35" s="6"/>
      <c r="M35" s="3"/>
      <c r="N35" s="3"/>
      <c r="S35" s="6"/>
      <c r="T35" s="6"/>
      <c r="U35" s="6"/>
      <c r="V35" s="6"/>
      <c r="W35" s="6"/>
    </row>
    <row r="36" spans="1:23" x14ac:dyDescent="0.3">
      <c r="A36">
        <v>12</v>
      </c>
      <c r="B36">
        <v>24</v>
      </c>
      <c r="C36" t="s">
        <v>11</v>
      </c>
      <c r="D36" s="4">
        <v>218.84444444444443</v>
      </c>
      <c r="E36" s="4">
        <v>195.20000000000002</v>
      </c>
      <c r="F36" s="3">
        <v>221.8</v>
      </c>
      <c r="G36" s="3">
        <v>186.68888888888887</v>
      </c>
      <c r="K36" s="6"/>
      <c r="L36" s="6"/>
      <c r="M36" s="3"/>
      <c r="N36" s="3"/>
      <c r="S36" s="6"/>
      <c r="T36" s="6"/>
      <c r="U36" s="6"/>
      <c r="V36" s="6"/>
      <c r="W36" s="6"/>
    </row>
    <row r="37" spans="1:23" x14ac:dyDescent="0.3">
      <c r="A37">
        <v>13</v>
      </c>
      <c r="B37">
        <v>24</v>
      </c>
      <c r="C37" t="s">
        <v>11</v>
      </c>
      <c r="D37" s="4">
        <v>192.26999999999998</v>
      </c>
      <c r="E37" s="4">
        <v>184.14999999999998</v>
      </c>
      <c r="F37" s="3">
        <v>178.35</v>
      </c>
      <c r="G37" s="3">
        <v>176.29999999999998</v>
      </c>
      <c r="K37" s="6"/>
      <c r="L37" s="6"/>
      <c r="M37" s="3"/>
      <c r="N37" s="3"/>
      <c r="S37" s="6"/>
      <c r="T37" s="6"/>
      <c r="U37" s="6"/>
      <c r="V37" s="6"/>
      <c r="W37" s="6"/>
    </row>
    <row r="38" spans="1:23" x14ac:dyDescent="0.3">
      <c r="D38" s="6"/>
      <c r="E38" s="6"/>
      <c r="F38" s="6"/>
      <c r="G38" s="6"/>
      <c r="K38" s="6"/>
      <c r="L38" s="6"/>
      <c r="M38" s="3"/>
      <c r="N38" s="3"/>
      <c r="S38" s="6"/>
      <c r="T38" s="6"/>
      <c r="U38" s="6"/>
      <c r="V38" s="6"/>
      <c r="W38" s="6"/>
    </row>
    <row r="39" spans="1:23" x14ac:dyDescent="0.3">
      <c r="D39" s="6"/>
      <c r="E39" s="6"/>
      <c r="F39" s="6"/>
      <c r="G39" s="6"/>
      <c r="K39" s="6"/>
      <c r="L39" s="6"/>
      <c r="M39" s="6"/>
      <c r="N39" s="6"/>
      <c r="S39" s="6"/>
      <c r="T39" s="6"/>
      <c r="U39" s="6"/>
      <c r="V39" s="6"/>
      <c r="W39" s="6"/>
    </row>
    <row r="40" spans="1:23" x14ac:dyDescent="0.3">
      <c r="D40" s="6"/>
      <c r="E40" s="6"/>
      <c r="F40" s="6"/>
      <c r="G40" s="6"/>
      <c r="K40" s="6"/>
      <c r="L40" s="6"/>
      <c r="M40" s="6"/>
      <c r="N40" s="6"/>
      <c r="S40" s="6"/>
      <c r="T40" s="6"/>
      <c r="U40" s="6"/>
      <c r="V40" s="6"/>
      <c r="W40" s="6"/>
    </row>
    <row r="41" spans="1:23" x14ac:dyDescent="0.3">
      <c r="D41" s="6"/>
      <c r="E41" s="6"/>
      <c r="F41" s="6"/>
      <c r="G41" s="6"/>
      <c r="K41" s="6"/>
      <c r="L41" s="6"/>
      <c r="M41" s="6"/>
      <c r="N41" s="6"/>
      <c r="S41" s="6"/>
      <c r="T41" s="6"/>
      <c r="U41" s="6"/>
      <c r="V41" s="6"/>
      <c r="W41" s="6"/>
    </row>
    <row r="42" spans="1:23" x14ac:dyDescent="0.3">
      <c r="D42" s="6"/>
      <c r="E42" s="6"/>
      <c r="F42" s="6"/>
      <c r="G42" s="6"/>
      <c r="S42" s="6"/>
      <c r="T42" s="6"/>
      <c r="U42" s="6"/>
      <c r="V42" s="6"/>
      <c r="W42" s="6"/>
    </row>
    <row r="43" spans="1:23" x14ac:dyDescent="0.3">
      <c r="D43" s="6"/>
      <c r="E43" s="6"/>
      <c r="F43" s="6"/>
      <c r="G43" s="6"/>
    </row>
    <row r="44" spans="1:23" x14ac:dyDescent="0.3">
      <c r="D44" s="6"/>
      <c r="E44" s="6"/>
      <c r="F44" s="6"/>
      <c r="G44" s="6"/>
    </row>
    <row r="45" spans="1:23" x14ac:dyDescent="0.3">
      <c r="D45" s="6"/>
      <c r="E45" s="6"/>
      <c r="F45" s="6"/>
      <c r="G45" s="6"/>
    </row>
    <row r="46" spans="1:23" x14ac:dyDescent="0.3">
      <c r="D46" s="6"/>
      <c r="E46" s="6"/>
      <c r="F46" s="6"/>
      <c r="G46" s="6"/>
    </row>
    <row r="47" spans="1:23" x14ac:dyDescent="0.3">
      <c r="D47" s="6"/>
      <c r="E47" s="6"/>
      <c r="F47" s="6"/>
      <c r="G47" s="6"/>
    </row>
    <row r="48" spans="1:23" x14ac:dyDescent="0.3">
      <c r="D48" s="6"/>
      <c r="E48" s="6"/>
      <c r="F48" s="6"/>
      <c r="G48" s="6"/>
    </row>
    <row r="49" spans="4:7" x14ac:dyDescent="0.3">
      <c r="D49" s="6"/>
      <c r="E49" s="6"/>
      <c r="F49" s="6"/>
      <c r="G49" s="6"/>
    </row>
    <row r="50" spans="4:7" x14ac:dyDescent="0.3">
      <c r="D50" s="6"/>
      <c r="E50" s="6"/>
      <c r="F50" s="6"/>
      <c r="G50" s="6"/>
    </row>
  </sheetData>
  <mergeCells count="14">
    <mergeCell ref="K27:L27"/>
    <mergeCell ref="U27:V27"/>
    <mergeCell ref="S27:T27"/>
    <mergeCell ref="W3:X3"/>
    <mergeCell ref="A2:C3"/>
    <mergeCell ref="D23:E23"/>
    <mergeCell ref="F23:G23"/>
    <mergeCell ref="A22:G22"/>
    <mergeCell ref="A23:C23"/>
    <mergeCell ref="O3:P3"/>
    <mergeCell ref="D3:E3"/>
    <mergeCell ref="F3:G3"/>
    <mergeCell ref="D2:G2"/>
    <mergeCell ref="H2:K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tabSelected="1" workbookViewId="0">
      <selection activeCell="K19" sqref="K19:L26"/>
    </sheetView>
  </sheetViews>
  <sheetFormatPr defaultRowHeight="14.4" x14ac:dyDescent="0.3"/>
  <sheetData>
    <row r="1" spans="1:22" x14ac:dyDescent="0.3">
      <c r="A1" s="25" t="s">
        <v>17</v>
      </c>
      <c r="B1" s="25"/>
    </row>
    <row r="2" spans="1:22" x14ac:dyDescent="0.3">
      <c r="A2" s="17"/>
      <c r="B2" s="18"/>
      <c r="C2" s="18"/>
      <c r="D2" s="23" t="s">
        <v>13</v>
      </c>
      <c r="E2" s="24"/>
      <c r="F2" s="24"/>
      <c r="G2" s="24"/>
      <c r="H2" s="11"/>
      <c r="I2" s="11"/>
    </row>
    <row r="3" spans="1:22" ht="15" thickBot="1" x14ac:dyDescent="0.35">
      <c r="A3" s="19"/>
      <c r="B3" s="20"/>
      <c r="C3" s="20"/>
      <c r="D3" s="16" t="s">
        <v>1</v>
      </c>
      <c r="E3" s="16"/>
      <c r="F3" s="16" t="s">
        <v>0</v>
      </c>
      <c r="G3" s="16"/>
      <c r="H3" s="15"/>
      <c r="I3" s="15"/>
    </row>
    <row r="4" spans="1:22" ht="15.6" thickTop="1" thickBot="1" x14ac:dyDescent="0.35">
      <c r="A4" s="14" t="s">
        <v>8</v>
      </c>
      <c r="B4" s="14" t="s">
        <v>16</v>
      </c>
      <c r="C4" s="14" t="s">
        <v>10</v>
      </c>
      <c r="D4" s="5" t="s">
        <v>6</v>
      </c>
      <c r="E4" s="5" t="s">
        <v>7</v>
      </c>
      <c r="F4" s="5" t="s">
        <v>6</v>
      </c>
      <c r="G4" s="5" t="s">
        <v>7</v>
      </c>
      <c r="H4" s="11"/>
      <c r="I4" s="11"/>
      <c r="K4" s="4"/>
      <c r="L4" s="4"/>
      <c r="M4" s="4"/>
      <c r="N4" s="4"/>
      <c r="T4" s="7"/>
      <c r="U4" s="7"/>
      <c r="V4" s="7"/>
    </row>
    <row r="5" spans="1:22" ht="15" thickTop="1" x14ac:dyDescent="0.3">
      <c r="A5">
        <v>1</v>
      </c>
      <c r="B5">
        <v>25</v>
      </c>
      <c r="C5" t="s">
        <v>11</v>
      </c>
      <c r="D5" s="2">
        <v>221.33750000000003</v>
      </c>
      <c r="E5" s="2">
        <v>218.48749999999998</v>
      </c>
      <c r="F5" s="2">
        <v>221</v>
      </c>
      <c r="G5" s="2">
        <v>233.54000000000002</v>
      </c>
      <c r="H5" s="3">
        <f>AVERAGE(D5,F5)</f>
        <v>221.16875000000002</v>
      </c>
      <c r="I5" s="3">
        <f>AVERAGE(E5,G5)</f>
        <v>226.01375000000002</v>
      </c>
      <c r="T5" s="7"/>
      <c r="U5" s="7"/>
      <c r="V5" s="7"/>
    </row>
    <row r="6" spans="1:22" x14ac:dyDescent="0.3">
      <c r="A6">
        <v>2</v>
      </c>
      <c r="B6">
        <v>26</v>
      </c>
      <c r="C6" t="s">
        <v>11</v>
      </c>
      <c r="D6" s="2">
        <v>224.76363636363638</v>
      </c>
      <c r="E6" s="2">
        <v>227.95</v>
      </c>
      <c r="F6" s="2">
        <v>239.9111111111111</v>
      </c>
      <c r="G6" s="2">
        <v>237.53750000000002</v>
      </c>
      <c r="H6" s="3">
        <f t="shared" ref="H6:H13" si="0">AVERAGE(D6,F6)</f>
        <v>232.33737373737375</v>
      </c>
      <c r="I6" s="3">
        <f t="shared" ref="I6:I13" si="1">AVERAGE(E6,G6)</f>
        <v>232.74375000000001</v>
      </c>
      <c r="T6" s="7"/>
      <c r="U6" s="7"/>
      <c r="V6" s="7"/>
    </row>
    <row r="7" spans="1:22" x14ac:dyDescent="0.3">
      <c r="A7">
        <v>3</v>
      </c>
      <c r="B7">
        <v>22</v>
      </c>
      <c r="C7" s="11" t="s">
        <v>12</v>
      </c>
      <c r="D7" s="2">
        <v>218.34</v>
      </c>
      <c r="E7" s="2">
        <v>229.54444444444445</v>
      </c>
      <c r="F7" s="2">
        <v>231.07142857142858</v>
      </c>
      <c r="G7" s="2">
        <v>223.1888888888889</v>
      </c>
      <c r="H7" s="3">
        <f t="shared" si="0"/>
        <v>224.70571428571429</v>
      </c>
      <c r="I7" s="3">
        <f t="shared" si="1"/>
        <v>226.36666666666667</v>
      </c>
      <c r="T7" s="7"/>
      <c r="U7" s="7"/>
      <c r="V7" s="7"/>
    </row>
    <row r="8" spans="1:22" x14ac:dyDescent="0.3">
      <c r="A8">
        <v>4</v>
      </c>
      <c r="B8">
        <v>25</v>
      </c>
      <c r="C8" t="s">
        <v>12</v>
      </c>
      <c r="D8" s="2">
        <v>215.81111111111107</v>
      </c>
      <c r="E8" s="2">
        <v>230.0333333333333</v>
      </c>
      <c r="F8" s="2">
        <v>233.6090909090909</v>
      </c>
      <c r="G8" s="2">
        <v>237.75555555555559</v>
      </c>
      <c r="H8" s="3">
        <f t="shared" si="0"/>
        <v>224.71010101010097</v>
      </c>
      <c r="I8" s="3">
        <f t="shared" si="1"/>
        <v>233.89444444444445</v>
      </c>
      <c r="T8" s="7"/>
      <c r="U8" s="7"/>
      <c r="V8" s="7"/>
    </row>
    <row r="9" spans="1:22" x14ac:dyDescent="0.3">
      <c r="A9">
        <v>5</v>
      </c>
      <c r="B9">
        <v>25</v>
      </c>
      <c r="C9" t="s">
        <v>12</v>
      </c>
      <c r="D9" s="2">
        <v>209.09999999999997</v>
      </c>
      <c r="E9" s="2">
        <v>219.56666666666669</v>
      </c>
      <c r="F9" s="2">
        <v>223.95</v>
      </c>
      <c r="G9" s="2">
        <v>220.99</v>
      </c>
      <c r="H9" s="3">
        <f t="shared" si="0"/>
        <v>216.52499999999998</v>
      </c>
      <c r="I9" s="3">
        <f t="shared" si="1"/>
        <v>220.27833333333336</v>
      </c>
      <c r="T9" s="7"/>
      <c r="U9" s="7"/>
      <c r="V9" s="7"/>
    </row>
    <row r="10" spans="1:22" x14ac:dyDescent="0.3">
      <c r="A10">
        <v>6</v>
      </c>
      <c r="B10">
        <v>25</v>
      </c>
      <c r="C10" t="s">
        <v>11</v>
      </c>
      <c r="D10" s="2">
        <v>227.65714285714284</v>
      </c>
      <c r="E10" s="2">
        <v>217.95</v>
      </c>
      <c r="F10" s="2">
        <v>258.28181818181815</v>
      </c>
      <c r="G10" s="2">
        <v>254.83750000000003</v>
      </c>
      <c r="H10" s="3">
        <f t="shared" si="0"/>
        <v>242.9694805194805</v>
      </c>
      <c r="I10" s="3">
        <f t="shared" si="1"/>
        <v>236.39375000000001</v>
      </c>
      <c r="T10" s="7"/>
      <c r="U10" s="7"/>
      <c r="V10" s="7"/>
    </row>
    <row r="11" spans="1:22" x14ac:dyDescent="0.3">
      <c r="A11">
        <v>7</v>
      </c>
      <c r="B11">
        <v>24</v>
      </c>
      <c r="C11" t="s">
        <v>11</v>
      </c>
      <c r="D11" s="2">
        <v>237.72499999999999</v>
      </c>
      <c r="E11" s="2">
        <v>240.83333333333334</v>
      </c>
      <c r="F11" s="2">
        <v>253.88571428571427</v>
      </c>
      <c r="G11" s="2">
        <v>282.51249999999999</v>
      </c>
      <c r="H11" s="3">
        <f t="shared" si="0"/>
        <v>245.80535714285713</v>
      </c>
      <c r="I11" s="3">
        <f t="shared" si="1"/>
        <v>261.67291666666665</v>
      </c>
      <c r="T11" s="7"/>
      <c r="U11" s="7"/>
      <c r="V11" s="7"/>
    </row>
    <row r="12" spans="1:22" x14ac:dyDescent="0.3">
      <c r="A12">
        <v>8</v>
      </c>
      <c r="B12">
        <v>24</v>
      </c>
      <c r="C12" t="s">
        <v>11</v>
      </c>
      <c r="D12" s="2">
        <v>219.7</v>
      </c>
      <c r="E12" s="2">
        <v>230.17142857142858</v>
      </c>
      <c r="F12" s="2">
        <v>244.45454545454547</v>
      </c>
      <c r="G12" s="2">
        <v>234.58888888888885</v>
      </c>
      <c r="H12" s="3">
        <f t="shared" si="0"/>
        <v>232.07727272727271</v>
      </c>
      <c r="I12" s="3">
        <f t="shared" si="1"/>
        <v>232.38015873015871</v>
      </c>
      <c r="T12" s="7"/>
      <c r="U12" s="7"/>
      <c r="V12" s="7"/>
    </row>
    <row r="13" spans="1:22" x14ac:dyDescent="0.3">
      <c r="A13">
        <v>9</v>
      </c>
      <c r="B13">
        <v>27</v>
      </c>
      <c r="C13" t="s">
        <v>11</v>
      </c>
      <c r="D13" s="2">
        <v>222.7166666666667</v>
      </c>
      <c r="E13" s="2">
        <v>225.28888888888889</v>
      </c>
      <c r="F13" s="2">
        <v>235.79999999999998</v>
      </c>
      <c r="G13" s="2">
        <v>239.01428571428571</v>
      </c>
      <c r="H13" s="3">
        <f t="shared" si="0"/>
        <v>229.25833333333333</v>
      </c>
      <c r="I13" s="3">
        <f t="shared" si="1"/>
        <v>232.15158730158731</v>
      </c>
      <c r="T13" s="7"/>
      <c r="U13" s="7"/>
      <c r="V13" s="7"/>
    </row>
    <row r="14" spans="1:22" x14ac:dyDescent="0.3">
      <c r="A14">
        <v>10</v>
      </c>
      <c r="B14">
        <v>24</v>
      </c>
      <c r="C14" t="s">
        <v>11</v>
      </c>
      <c r="D14" s="2">
        <v>230.53333333333333</v>
      </c>
      <c r="E14" s="2">
        <v>235.42500000000004</v>
      </c>
      <c r="F14" s="2">
        <v>258.83333333333331</v>
      </c>
      <c r="G14" s="2">
        <v>253.22499999999997</v>
      </c>
      <c r="H14" s="3">
        <f>AVERAGE(D14,F14)</f>
        <v>244.68333333333334</v>
      </c>
      <c r="I14" s="3">
        <f>AVERAGE(E14,G14)</f>
        <v>244.32499999999999</v>
      </c>
      <c r="O14" s="2"/>
      <c r="P14" s="2"/>
      <c r="T14" s="7"/>
      <c r="U14" s="7"/>
      <c r="V14" s="7"/>
    </row>
    <row r="15" spans="1:22" x14ac:dyDescent="0.3">
      <c r="A15">
        <v>11</v>
      </c>
      <c r="B15">
        <v>26</v>
      </c>
      <c r="C15" t="s">
        <v>11</v>
      </c>
      <c r="D15" s="2">
        <v>211.5</v>
      </c>
      <c r="E15" s="2">
        <v>218.36250000000001</v>
      </c>
      <c r="F15" s="2">
        <v>225.11999999999998</v>
      </c>
      <c r="G15" s="2">
        <v>227.20000000000002</v>
      </c>
      <c r="H15" s="3">
        <f t="shared" ref="H15:H17" si="2">AVERAGE(D15,F15)</f>
        <v>218.31</v>
      </c>
      <c r="I15" s="3">
        <f t="shared" ref="I15:I17" si="3">AVERAGE(E15,G15)</f>
        <v>222.78125</v>
      </c>
      <c r="O15" s="2"/>
      <c r="P15" s="2"/>
    </row>
    <row r="16" spans="1:22" x14ac:dyDescent="0.3">
      <c r="A16">
        <v>12</v>
      </c>
      <c r="B16">
        <v>32</v>
      </c>
      <c r="C16" t="s">
        <v>12</v>
      </c>
      <c r="D16" s="2">
        <v>209.02857142857141</v>
      </c>
      <c r="E16" s="2">
        <v>207.94285714285712</v>
      </c>
      <c r="F16" s="2">
        <v>228.22857142857146</v>
      </c>
      <c r="G16" s="2">
        <v>240.38888888888889</v>
      </c>
      <c r="H16" s="3">
        <f t="shared" si="2"/>
        <v>218.62857142857143</v>
      </c>
      <c r="I16" s="3">
        <f t="shared" si="3"/>
        <v>224.16587301587299</v>
      </c>
      <c r="O16" s="2"/>
      <c r="P16" s="2"/>
    </row>
    <row r="17" spans="1:22" x14ac:dyDescent="0.3">
      <c r="A17">
        <v>13</v>
      </c>
      <c r="B17">
        <v>27</v>
      </c>
      <c r="C17" t="s">
        <v>11</v>
      </c>
      <c r="D17" s="2">
        <v>205.82222222222219</v>
      </c>
      <c r="E17" s="2">
        <v>208.13333333333333</v>
      </c>
      <c r="F17" s="2">
        <v>216.15</v>
      </c>
      <c r="G17" s="2">
        <v>225.38888888888889</v>
      </c>
      <c r="H17" s="3">
        <f t="shared" si="2"/>
        <v>210.98611111111109</v>
      </c>
      <c r="I17" s="3">
        <f t="shared" si="3"/>
        <v>216.76111111111112</v>
      </c>
      <c r="O17" s="2"/>
      <c r="P17" s="2"/>
    </row>
    <row r="18" spans="1:22" x14ac:dyDescent="0.3">
      <c r="H18" s="2"/>
      <c r="I18" s="2"/>
      <c r="O18" s="2"/>
      <c r="P18" s="2"/>
    </row>
    <row r="20" spans="1:22" x14ac:dyDescent="0.3">
      <c r="A20" s="25" t="s">
        <v>18</v>
      </c>
      <c r="B20" s="25"/>
      <c r="J20" s="3"/>
      <c r="K20" s="3"/>
      <c r="L20" s="3"/>
      <c r="M20" s="3"/>
      <c r="N20" s="3"/>
      <c r="O20" s="3"/>
      <c r="P20" s="3"/>
      <c r="R20" s="3"/>
      <c r="S20" s="3"/>
      <c r="U20" s="3"/>
      <c r="V20" s="3"/>
    </row>
    <row r="21" spans="1:22" x14ac:dyDescent="0.3">
      <c r="A21" s="16" t="s">
        <v>15</v>
      </c>
      <c r="B21" s="16"/>
      <c r="C21" s="16"/>
      <c r="D21" s="16"/>
      <c r="E21" s="16"/>
      <c r="F21" s="16"/>
      <c r="G21" s="16"/>
      <c r="K21" s="3"/>
      <c r="L21" s="3"/>
      <c r="M21" s="3"/>
      <c r="N21" s="3"/>
      <c r="O21" s="3"/>
      <c r="P21" s="3"/>
    </row>
    <row r="22" spans="1:22" ht="15" thickBot="1" x14ac:dyDescent="0.35">
      <c r="A22" s="21"/>
      <c r="B22" s="22"/>
      <c r="C22" s="22"/>
      <c r="D22" s="16" t="s">
        <v>1</v>
      </c>
      <c r="E22" s="16"/>
      <c r="F22" s="16" t="s">
        <v>0</v>
      </c>
      <c r="G22" s="16"/>
      <c r="O22" s="11"/>
      <c r="P22" s="11"/>
    </row>
    <row r="23" spans="1:22" ht="15.6" thickTop="1" thickBot="1" x14ac:dyDescent="0.35">
      <c r="A23" s="14" t="s">
        <v>8</v>
      </c>
      <c r="B23" s="14" t="s">
        <v>16</v>
      </c>
      <c r="C23" s="14" t="s">
        <v>10</v>
      </c>
      <c r="D23" s="5" t="s">
        <v>6</v>
      </c>
      <c r="E23" s="5" t="s">
        <v>7</v>
      </c>
      <c r="F23" s="5" t="s">
        <v>6</v>
      </c>
      <c r="G23" s="5" t="s">
        <v>7</v>
      </c>
      <c r="K23" s="3"/>
      <c r="L23" s="3"/>
      <c r="O23" s="15"/>
      <c r="P23" s="15"/>
    </row>
    <row r="24" spans="1:22" ht="15" thickTop="1" x14ac:dyDescent="0.3">
      <c r="A24">
        <v>1</v>
      </c>
      <c r="B24">
        <v>24</v>
      </c>
      <c r="C24" t="s">
        <v>11</v>
      </c>
      <c r="D24" s="3">
        <v>180.72499999999997</v>
      </c>
      <c r="E24" s="3">
        <v>157.32857142857145</v>
      </c>
      <c r="F24" s="3">
        <v>185.98333333333332</v>
      </c>
      <c r="G24" s="3">
        <v>161.1</v>
      </c>
      <c r="H24" s="3">
        <f>AVERAGE(D24,F24)</f>
        <v>183.35416666666663</v>
      </c>
      <c r="I24" s="3">
        <f>AVERAGE(E24,G24)</f>
        <v>159.21428571428572</v>
      </c>
      <c r="O24" s="11"/>
      <c r="P24" s="11"/>
    </row>
    <row r="25" spans="1:22" x14ac:dyDescent="0.3">
      <c r="A25">
        <v>2</v>
      </c>
      <c r="B25">
        <v>23</v>
      </c>
      <c r="C25" t="s">
        <v>11</v>
      </c>
      <c r="D25" s="3">
        <v>213.82222222222219</v>
      </c>
      <c r="E25" s="3">
        <v>192.75</v>
      </c>
      <c r="F25" s="3">
        <v>208.13749999999999</v>
      </c>
      <c r="G25" s="3">
        <v>219.65</v>
      </c>
      <c r="H25" s="3">
        <f t="shared" ref="H25:H32" si="4">AVERAGE(D25,F25)</f>
        <v>210.97986111111109</v>
      </c>
      <c r="I25" s="3">
        <f t="shared" ref="I25:I32" si="5">AVERAGE(E25,G25)</f>
        <v>206.2</v>
      </c>
      <c r="O25" s="11"/>
      <c r="P25" s="11"/>
    </row>
    <row r="26" spans="1:22" x14ac:dyDescent="0.3">
      <c r="A26">
        <v>3</v>
      </c>
      <c r="B26">
        <v>23</v>
      </c>
      <c r="C26" t="s">
        <v>11</v>
      </c>
      <c r="D26" s="3">
        <v>189.82</v>
      </c>
      <c r="E26" s="3">
        <v>169.7</v>
      </c>
      <c r="F26" s="3">
        <v>188.72499999999999</v>
      </c>
      <c r="G26" s="3">
        <v>175.81666666666669</v>
      </c>
      <c r="H26" s="3">
        <f t="shared" si="4"/>
        <v>189.27249999999998</v>
      </c>
      <c r="I26" s="3">
        <f t="shared" si="5"/>
        <v>172.75833333333333</v>
      </c>
      <c r="O26" s="11"/>
      <c r="P26" s="11"/>
    </row>
    <row r="27" spans="1:22" x14ac:dyDescent="0.3">
      <c r="A27">
        <v>4</v>
      </c>
      <c r="B27">
        <v>23</v>
      </c>
      <c r="C27" t="s">
        <v>11</v>
      </c>
      <c r="D27" s="3">
        <v>176.87272727272727</v>
      </c>
      <c r="E27" s="3">
        <v>156.07</v>
      </c>
      <c r="F27" s="3">
        <v>164.57</v>
      </c>
      <c r="G27" s="3">
        <v>159.51666666666665</v>
      </c>
      <c r="H27" s="3">
        <f t="shared" si="4"/>
        <v>170.72136363636363</v>
      </c>
      <c r="I27" s="3">
        <f t="shared" si="5"/>
        <v>157.79333333333332</v>
      </c>
      <c r="O27" s="2"/>
      <c r="P27" s="2"/>
    </row>
    <row r="28" spans="1:22" x14ac:dyDescent="0.3">
      <c r="A28">
        <v>5</v>
      </c>
      <c r="B28">
        <v>27</v>
      </c>
      <c r="C28" t="s">
        <v>11</v>
      </c>
      <c r="D28" s="3">
        <v>167.1</v>
      </c>
      <c r="E28" s="3">
        <v>148.55714285714288</v>
      </c>
      <c r="F28" s="3">
        <v>160.43636363636364</v>
      </c>
      <c r="G28" s="3">
        <v>153.22</v>
      </c>
      <c r="H28" s="3">
        <f t="shared" si="4"/>
        <v>163.7681818181818</v>
      </c>
      <c r="I28" s="3">
        <f t="shared" si="5"/>
        <v>150.88857142857142</v>
      </c>
      <c r="O28" s="2"/>
      <c r="P28" s="2"/>
    </row>
    <row r="29" spans="1:22" x14ac:dyDescent="0.3">
      <c r="A29">
        <v>6</v>
      </c>
      <c r="B29">
        <v>24</v>
      </c>
      <c r="C29" t="s">
        <v>11</v>
      </c>
      <c r="D29" s="3">
        <v>176.40909090909088</v>
      </c>
      <c r="E29" s="3">
        <v>169.95</v>
      </c>
      <c r="F29" s="3">
        <v>187.05714285714285</v>
      </c>
      <c r="G29" s="3">
        <v>168.8857142857143</v>
      </c>
      <c r="H29" s="3">
        <f t="shared" si="4"/>
        <v>181.73311688311685</v>
      </c>
      <c r="I29" s="3">
        <f t="shared" si="5"/>
        <v>169.41785714285714</v>
      </c>
      <c r="O29" s="2"/>
      <c r="P29" s="2"/>
    </row>
    <row r="30" spans="1:22" x14ac:dyDescent="0.3">
      <c r="A30">
        <v>7</v>
      </c>
      <c r="B30">
        <v>22</v>
      </c>
      <c r="C30" t="s">
        <v>11</v>
      </c>
      <c r="D30" s="3">
        <v>164.5</v>
      </c>
      <c r="E30" s="3">
        <v>169.5</v>
      </c>
      <c r="F30" s="3">
        <v>184.48</v>
      </c>
      <c r="G30" s="3">
        <v>152.42500000000001</v>
      </c>
      <c r="H30" s="3">
        <f t="shared" si="4"/>
        <v>174.49</v>
      </c>
      <c r="I30" s="3">
        <f t="shared" si="5"/>
        <v>160.96250000000001</v>
      </c>
      <c r="O30" s="2"/>
      <c r="P30" s="2"/>
    </row>
    <row r="31" spans="1:22" x14ac:dyDescent="0.3">
      <c r="A31">
        <v>8</v>
      </c>
      <c r="B31">
        <v>26</v>
      </c>
      <c r="C31" t="s">
        <v>11</v>
      </c>
      <c r="D31" s="3">
        <v>169.73749999999998</v>
      </c>
      <c r="E31" s="3">
        <v>168.87777777777777</v>
      </c>
      <c r="F31" s="3">
        <v>169.29000000000002</v>
      </c>
      <c r="G31" s="3">
        <v>155.75555555555556</v>
      </c>
      <c r="H31" s="3">
        <f t="shared" si="4"/>
        <v>169.51375000000002</v>
      </c>
      <c r="I31" s="3">
        <f t="shared" si="5"/>
        <v>162.31666666666666</v>
      </c>
      <c r="O31" s="2"/>
      <c r="P31" s="2"/>
    </row>
    <row r="32" spans="1:22" x14ac:dyDescent="0.3">
      <c r="A32">
        <v>9</v>
      </c>
      <c r="B32">
        <v>22</v>
      </c>
      <c r="C32" t="s">
        <v>12</v>
      </c>
      <c r="D32" s="3">
        <v>238.46000000000004</v>
      </c>
      <c r="E32" s="3">
        <v>211.36666666666667</v>
      </c>
      <c r="F32" s="3">
        <v>236.75</v>
      </c>
      <c r="G32" s="3">
        <v>210.5</v>
      </c>
      <c r="H32" s="3">
        <f t="shared" si="4"/>
        <v>237.60500000000002</v>
      </c>
      <c r="I32" s="3">
        <f t="shared" si="5"/>
        <v>210.93333333333334</v>
      </c>
      <c r="O32" s="2"/>
      <c r="P32" s="2"/>
    </row>
    <row r="33" spans="4:16" x14ac:dyDescent="0.3">
      <c r="D33" s="6"/>
      <c r="E33" s="6"/>
      <c r="F33" s="6"/>
      <c r="G33" s="6"/>
      <c r="O33" s="2"/>
      <c r="P33" s="2"/>
    </row>
    <row r="34" spans="4:16" x14ac:dyDescent="0.3">
      <c r="D34" s="6"/>
      <c r="E34" s="6"/>
      <c r="F34" s="6"/>
      <c r="G34" s="6"/>
      <c r="K34" s="6"/>
      <c r="L34" s="6"/>
      <c r="M34" s="6"/>
      <c r="N34" s="6"/>
    </row>
    <row r="35" spans="4:16" x14ac:dyDescent="0.3">
      <c r="D35" s="6"/>
      <c r="E35" s="6"/>
      <c r="F35" s="6"/>
      <c r="G35" s="6"/>
      <c r="K35" s="6"/>
      <c r="L35" s="6"/>
      <c r="M35" s="6"/>
      <c r="N35" s="6"/>
    </row>
    <row r="36" spans="4:16" x14ac:dyDescent="0.3">
      <c r="D36" s="6"/>
      <c r="E36" s="6"/>
      <c r="F36" s="6"/>
      <c r="G36" s="6"/>
      <c r="K36" s="6"/>
      <c r="L36" s="6"/>
      <c r="M36" s="6"/>
      <c r="N36" s="6"/>
    </row>
    <row r="37" spans="4:16" x14ac:dyDescent="0.3">
      <c r="D37" s="6"/>
      <c r="E37" s="6"/>
      <c r="F37" s="6"/>
      <c r="G37" s="6"/>
    </row>
    <row r="38" spans="4:16" x14ac:dyDescent="0.3">
      <c r="D38" s="6"/>
      <c r="E38" s="6"/>
      <c r="F38" s="6"/>
      <c r="G38" s="6"/>
    </row>
    <row r="39" spans="4:16" x14ac:dyDescent="0.3">
      <c r="D39" s="6"/>
      <c r="E39" s="6"/>
      <c r="F39" s="6"/>
      <c r="G39" s="6"/>
    </row>
  </sheetData>
  <mergeCells count="10">
    <mergeCell ref="H3:I3"/>
    <mergeCell ref="O23:P23"/>
    <mergeCell ref="A21:G21"/>
    <mergeCell ref="A22:C22"/>
    <mergeCell ref="D3:E3"/>
    <mergeCell ref="F3:G3"/>
    <mergeCell ref="D22:E22"/>
    <mergeCell ref="F22:G22"/>
    <mergeCell ref="A2:C3"/>
    <mergeCell ref="D2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irment 1</vt:lpstr>
      <vt:lpstr>Expeir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el Lab User</dc:creator>
  <cp:lastModifiedBy>Ganel Lab User</cp:lastModifiedBy>
  <dcterms:created xsi:type="dcterms:W3CDTF">2020-05-11T14:01:45Z</dcterms:created>
  <dcterms:modified xsi:type="dcterms:W3CDTF">2020-05-18T10:46:33Z</dcterms:modified>
</cp:coreProperties>
</file>